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O Habilitacja\Dorota Publikacja Mysie Neurony\PUBLIKACJA\FINAL\"/>
    </mc:Choice>
  </mc:AlternateContent>
  <xr:revisionPtr revIDLastSave="0" documentId="8_{A40FA958-B6D2-4F11-ABDB-8948937B21AE}" xr6:coauthVersionLast="36" xr6:coauthVersionMax="36" xr10:uidLastSave="{00000000-0000-0000-0000-000000000000}"/>
  <bookViews>
    <workbookView xWindow="0" yWindow="0" windowWidth="28800" windowHeight="11625" xr2:uid="{00000000-000D-0000-FFFF-FFFF00000000}"/>
  </bookViews>
  <sheets>
    <sheet name="star_alignment_plot" sheetId="1" r:id="rId1"/>
  </sheets>
  <calcPr calcId="191029"/>
</workbook>
</file>

<file path=xl/calcChain.xml><?xml version="1.0" encoding="utf-8"?>
<calcChain xmlns="http://schemas.openxmlformats.org/spreadsheetml/2006/main">
  <c r="M3" i="1" l="1"/>
  <c r="M5" i="1"/>
  <c r="M6" i="1"/>
  <c r="M7" i="1"/>
  <c r="M9" i="1"/>
  <c r="M10" i="1"/>
  <c r="M11" i="1"/>
  <c r="M13" i="1"/>
  <c r="M14" i="1"/>
  <c r="M15" i="1"/>
  <c r="M4" i="1"/>
  <c r="M8" i="1"/>
  <c r="M12" i="1"/>
  <c r="M16" i="1"/>
  <c r="M2" i="1"/>
  <c r="K3" i="1"/>
  <c r="K5" i="1"/>
  <c r="K6" i="1"/>
  <c r="K7" i="1"/>
  <c r="K9" i="1"/>
  <c r="K10" i="1"/>
  <c r="K11" i="1"/>
  <c r="K13" i="1"/>
  <c r="K14" i="1"/>
  <c r="K15" i="1"/>
  <c r="K4" i="1"/>
  <c r="K8" i="1"/>
  <c r="K12" i="1"/>
  <c r="K16" i="1"/>
  <c r="K2" i="1"/>
  <c r="I3" i="1"/>
  <c r="I5" i="1"/>
  <c r="I6" i="1"/>
  <c r="I7" i="1"/>
  <c r="I9" i="1"/>
  <c r="I10" i="1"/>
  <c r="I11" i="1"/>
  <c r="I13" i="1"/>
  <c r="I14" i="1"/>
  <c r="I15" i="1"/>
  <c r="I4" i="1"/>
  <c r="I8" i="1"/>
  <c r="I12" i="1"/>
  <c r="I16" i="1"/>
  <c r="I2" i="1"/>
  <c r="G3" i="1"/>
  <c r="G5" i="1"/>
  <c r="G6" i="1"/>
  <c r="G7" i="1"/>
  <c r="G9" i="1"/>
  <c r="G10" i="1"/>
  <c r="G11" i="1"/>
  <c r="G13" i="1"/>
  <c r="G14" i="1"/>
  <c r="G15" i="1"/>
  <c r="G4" i="1"/>
  <c r="G8" i="1"/>
  <c r="G12" i="1"/>
  <c r="G16" i="1"/>
  <c r="G2" i="1"/>
  <c r="E10" i="1"/>
  <c r="E3" i="1"/>
  <c r="E5" i="1"/>
  <c r="E6" i="1"/>
  <c r="E7" i="1"/>
  <c r="E9" i="1"/>
  <c r="E11" i="1"/>
  <c r="E13" i="1"/>
  <c r="E14" i="1"/>
  <c r="E15" i="1"/>
  <c r="E4" i="1"/>
  <c r="E8" i="1"/>
  <c r="E12" i="1"/>
  <c r="E16" i="1"/>
  <c r="E2" i="1"/>
</calcChain>
</file>

<file path=xl/sharedStrings.xml><?xml version="1.0" encoding="utf-8"?>
<sst xmlns="http://schemas.openxmlformats.org/spreadsheetml/2006/main" count="46" uniqueCount="35">
  <si>
    <t>Category</t>
  </si>
  <si>
    <t>Uniquely mapped</t>
  </si>
  <si>
    <t>Mapped to multiple loci</t>
  </si>
  <si>
    <t>Mapped to too many loci</t>
  </si>
  <si>
    <t>D16</t>
  </si>
  <si>
    <t>D17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3</t>
  </si>
  <si>
    <t>D40</t>
  </si>
  <si>
    <t>D41</t>
  </si>
  <si>
    <t>D42</t>
  </si>
  <si>
    <t>Filtered reads</t>
  </si>
  <si>
    <t>Raw reads</t>
  </si>
  <si>
    <t>Annotated to genes</t>
  </si>
  <si>
    <t>CTR</t>
  </si>
  <si>
    <t>PA</t>
  </si>
  <si>
    <t>LEPA</t>
  </si>
  <si>
    <t>LANTA</t>
  </si>
  <si>
    <t>% Filtered reads</t>
  </si>
  <si>
    <t>% Uniquely mapped</t>
  </si>
  <si>
    <t>% Mapped to multiple loci</t>
  </si>
  <si>
    <t>% Mapped to too many loci</t>
  </si>
  <si>
    <t>% Annotated to genes of mapped reads</t>
  </si>
  <si>
    <t>All</t>
  </si>
  <si>
    <t>Group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3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33" borderId="0" xfId="0" applyFont="1" applyFill="1" applyAlignment="1">
      <alignment horizontal="center" vertical="center"/>
    </xf>
    <xf numFmtId="3" fontId="18" fillId="0" borderId="0" xfId="0" applyNumberFormat="1" applyFont="1" applyFill="1" applyAlignment="1">
      <alignment horizontal="center" vertical="center"/>
    </xf>
    <xf numFmtId="4" fontId="18" fillId="0" borderId="0" xfId="0" applyNumberFormat="1" applyFont="1" applyAlignment="1">
      <alignment horizontal="center" vertical="center"/>
    </xf>
    <xf numFmtId="0" fontId="18" fillId="34" borderId="0" xfId="0" applyFont="1" applyFill="1" applyAlignment="1">
      <alignment horizontal="center" vertical="center"/>
    </xf>
    <xf numFmtId="0" fontId="18" fillId="35" borderId="0" xfId="0" applyFont="1" applyFill="1" applyAlignment="1">
      <alignment horizontal="center" vertical="center"/>
    </xf>
    <xf numFmtId="0" fontId="18" fillId="36" borderId="0" xfId="0" applyFont="1" applyFill="1" applyAlignment="1">
      <alignment horizontal="center" vertical="center"/>
    </xf>
    <xf numFmtId="165" fontId="18" fillId="0" borderId="0" xfId="0" applyNumberFormat="1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3" fontId="18" fillId="0" borderId="11" xfId="0" applyNumberFormat="1" applyFont="1" applyFill="1" applyBorder="1" applyAlignment="1">
      <alignment horizontal="center" vertical="center"/>
    </xf>
    <xf numFmtId="164" fontId="18" fillId="0" borderId="11" xfId="0" applyNumberFormat="1" applyFont="1" applyFill="1" applyBorder="1" applyAlignment="1">
      <alignment horizontal="center" vertical="center"/>
    </xf>
    <xf numFmtId="165" fontId="18" fillId="0" borderId="1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3" fontId="18" fillId="0" borderId="10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"/>
  <sheetViews>
    <sheetView tabSelected="1" zoomScale="145" zoomScaleNormal="145" workbookViewId="0">
      <selection activeCell="P11" sqref="P11"/>
    </sheetView>
  </sheetViews>
  <sheetFormatPr defaultColWidth="10.28515625" defaultRowHeight="15" x14ac:dyDescent="0.25"/>
  <cols>
    <col min="1" max="11" width="10.28515625" style="2"/>
    <col min="12" max="12" width="12" style="2" customWidth="1"/>
    <col min="13" max="13" width="13.85546875" style="2" customWidth="1"/>
    <col min="14" max="16384" width="10.28515625" style="2"/>
  </cols>
  <sheetData>
    <row r="1" spans="1:13" s="18" customFormat="1" ht="60" x14ac:dyDescent="0.25">
      <c r="A1" s="16" t="s">
        <v>0</v>
      </c>
      <c r="B1" s="16" t="s">
        <v>32</v>
      </c>
      <c r="C1" s="17" t="s">
        <v>20</v>
      </c>
      <c r="D1" s="17" t="s">
        <v>19</v>
      </c>
      <c r="E1" s="17" t="s">
        <v>26</v>
      </c>
      <c r="F1" s="17" t="s">
        <v>1</v>
      </c>
      <c r="G1" s="17" t="s">
        <v>27</v>
      </c>
      <c r="H1" s="17" t="s">
        <v>2</v>
      </c>
      <c r="I1" s="17" t="s">
        <v>28</v>
      </c>
      <c r="J1" s="17" t="s">
        <v>3</v>
      </c>
      <c r="K1" s="17" t="s">
        <v>29</v>
      </c>
      <c r="L1" s="17" t="s">
        <v>21</v>
      </c>
      <c r="M1" s="17" t="s">
        <v>30</v>
      </c>
    </row>
    <row r="2" spans="1:13" x14ac:dyDescent="0.25">
      <c r="A2" s="3" t="s">
        <v>4</v>
      </c>
      <c r="B2" s="3" t="s">
        <v>22</v>
      </c>
      <c r="C2" s="4">
        <v>7071466.9205000009</v>
      </c>
      <c r="D2" s="1">
        <v>6909103</v>
      </c>
      <c r="E2" s="10">
        <f t="shared" ref="E2:E16" si="0">D2/C2*100</f>
        <v>97.703957010258904</v>
      </c>
      <c r="F2" s="1">
        <v>4253533</v>
      </c>
      <c r="G2" s="10">
        <f t="shared" ref="G2:G16" si="1">F2/D2*100</f>
        <v>61.564185683727693</v>
      </c>
      <c r="H2" s="1">
        <v>2635826</v>
      </c>
      <c r="I2" s="10">
        <f t="shared" ref="I2:I16" si="2">H2/D2*100</f>
        <v>38.150046395313545</v>
      </c>
      <c r="J2" s="1">
        <v>19744</v>
      </c>
      <c r="K2" s="5">
        <f t="shared" ref="K2:K16" si="3">J2/D2*100</f>
        <v>0.28576792095876991</v>
      </c>
      <c r="L2" s="1">
        <v>4133111</v>
      </c>
      <c r="M2" s="9">
        <f t="shared" ref="M2:M16" si="4">L2/F2*100</f>
        <v>97.168894657688085</v>
      </c>
    </row>
    <row r="3" spans="1:13" x14ac:dyDescent="0.25">
      <c r="A3" s="3" t="s">
        <v>5</v>
      </c>
      <c r="B3" s="3" t="s">
        <v>22</v>
      </c>
      <c r="C3" s="4">
        <v>7186481.2469999995</v>
      </c>
      <c r="D3" s="1">
        <v>6987342</v>
      </c>
      <c r="E3" s="10">
        <f t="shared" si="0"/>
        <v>97.228974234321825</v>
      </c>
      <c r="F3" s="1">
        <v>4200452</v>
      </c>
      <c r="G3" s="10">
        <f t="shared" si="1"/>
        <v>60.115162532476582</v>
      </c>
      <c r="H3" s="1">
        <v>2766692</v>
      </c>
      <c r="I3" s="10">
        <f t="shared" si="2"/>
        <v>39.595771897239324</v>
      </c>
      <c r="J3" s="1">
        <v>20198</v>
      </c>
      <c r="K3" s="5">
        <f t="shared" si="3"/>
        <v>0.28906557028409374</v>
      </c>
      <c r="L3" s="1">
        <v>4181286</v>
      </c>
      <c r="M3" s="9">
        <f t="shared" si="4"/>
        <v>99.543715771540775</v>
      </c>
    </row>
    <row r="4" spans="1:13" x14ac:dyDescent="0.25">
      <c r="A4" s="3" t="s">
        <v>15</v>
      </c>
      <c r="B4" s="3" t="s">
        <v>22</v>
      </c>
      <c r="C4" s="4">
        <v>5695629.0277399998</v>
      </c>
      <c r="D4" s="1">
        <v>5553298</v>
      </c>
      <c r="E4" s="10">
        <f t="shared" si="0"/>
        <v>97.501048136267471</v>
      </c>
      <c r="F4" s="1">
        <v>3399411</v>
      </c>
      <c r="G4" s="10">
        <f t="shared" si="1"/>
        <v>61.214273031989272</v>
      </c>
      <c r="H4" s="1">
        <v>2141182</v>
      </c>
      <c r="I4" s="10">
        <f t="shared" si="2"/>
        <v>38.556943999763746</v>
      </c>
      <c r="J4" s="1">
        <v>12705</v>
      </c>
      <c r="K4" s="5">
        <f t="shared" si="3"/>
        <v>0.22878296824697686</v>
      </c>
      <c r="L4" s="1">
        <v>3314355</v>
      </c>
      <c r="M4" s="9">
        <f t="shared" si="4"/>
        <v>97.497919492523849</v>
      </c>
    </row>
    <row r="5" spans="1:13" x14ac:dyDescent="0.25">
      <c r="A5" s="6" t="s">
        <v>6</v>
      </c>
      <c r="B5" s="6" t="s">
        <v>23</v>
      </c>
      <c r="C5" s="4">
        <v>7403373.5159999998</v>
      </c>
      <c r="D5" s="1">
        <v>7102920</v>
      </c>
      <c r="E5" s="10">
        <f t="shared" si="0"/>
        <v>95.941667466180576</v>
      </c>
      <c r="F5" s="1">
        <v>4197606</v>
      </c>
      <c r="G5" s="10">
        <f t="shared" si="1"/>
        <v>59.096906624317889</v>
      </c>
      <c r="H5" s="1">
        <v>2883770</v>
      </c>
      <c r="I5" s="10">
        <f t="shared" si="2"/>
        <v>40.599781498313369</v>
      </c>
      <c r="J5" s="1">
        <v>21544</v>
      </c>
      <c r="K5" s="5">
        <f t="shared" si="3"/>
        <v>0.30331187736874415</v>
      </c>
      <c r="L5" s="1">
        <v>4242825</v>
      </c>
      <c r="M5" s="9">
        <f t="shared" si="4"/>
        <v>101.07725689357218</v>
      </c>
    </row>
    <row r="6" spans="1:13" x14ac:dyDescent="0.25">
      <c r="A6" s="6" t="s">
        <v>7</v>
      </c>
      <c r="B6" s="6" t="s">
        <v>23</v>
      </c>
      <c r="C6" s="4">
        <v>6059393.3955999995</v>
      </c>
      <c r="D6" s="1">
        <v>5688503</v>
      </c>
      <c r="E6" s="10">
        <f t="shared" si="0"/>
        <v>93.879083740142704</v>
      </c>
      <c r="F6" s="1">
        <v>3313241</v>
      </c>
      <c r="G6" s="10">
        <f t="shared" si="1"/>
        <v>58.244515296906762</v>
      </c>
      <c r="H6" s="1">
        <v>2358941</v>
      </c>
      <c r="I6" s="10">
        <f t="shared" si="2"/>
        <v>41.468572663141778</v>
      </c>
      <c r="J6" s="1">
        <v>16321</v>
      </c>
      <c r="K6" s="5">
        <f t="shared" si="3"/>
        <v>0.28691203995145997</v>
      </c>
      <c r="L6" s="1">
        <v>3401309</v>
      </c>
      <c r="M6" s="9">
        <f t="shared" si="4"/>
        <v>102.65806200031933</v>
      </c>
    </row>
    <row r="7" spans="1:13" x14ac:dyDescent="0.25">
      <c r="A7" s="6" t="s">
        <v>8</v>
      </c>
      <c r="B7" s="6" t="s">
        <v>23</v>
      </c>
      <c r="C7" s="4">
        <v>6994857.7847199999</v>
      </c>
      <c r="D7" s="1">
        <v>6774287</v>
      </c>
      <c r="E7" s="10">
        <f t="shared" si="0"/>
        <v>96.846672348338117</v>
      </c>
      <c r="F7" s="1">
        <v>3919089</v>
      </c>
      <c r="G7" s="10">
        <f t="shared" si="1"/>
        <v>57.852420483513612</v>
      </c>
      <c r="H7" s="1">
        <v>2833722</v>
      </c>
      <c r="I7" s="10">
        <f t="shared" si="2"/>
        <v>41.830557223217738</v>
      </c>
      <c r="J7" s="1">
        <v>21476</v>
      </c>
      <c r="K7" s="5">
        <f t="shared" si="3"/>
        <v>0.3170222932686495</v>
      </c>
      <c r="L7" s="1">
        <v>4050686</v>
      </c>
      <c r="M7" s="9">
        <f t="shared" si="4"/>
        <v>103.35784668324706</v>
      </c>
    </row>
    <row r="8" spans="1:13" x14ac:dyDescent="0.25">
      <c r="A8" s="6" t="s">
        <v>16</v>
      </c>
      <c r="B8" s="6" t="s">
        <v>23</v>
      </c>
      <c r="C8" s="4">
        <v>6467552.6081900001</v>
      </c>
      <c r="D8" s="1">
        <v>6318098</v>
      </c>
      <c r="E8" s="10">
        <f t="shared" si="0"/>
        <v>97.689162852718937</v>
      </c>
      <c r="F8" s="1">
        <v>3834808</v>
      </c>
      <c r="G8" s="10">
        <f t="shared" si="1"/>
        <v>60.695608076987725</v>
      </c>
      <c r="H8" s="1">
        <v>2466631</v>
      </c>
      <c r="I8" s="10">
        <f t="shared" si="2"/>
        <v>39.040720799202546</v>
      </c>
      <c r="J8" s="1">
        <v>16659</v>
      </c>
      <c r="K8" s="5">
        <f t="shared" si="3"/>
        <v>0.26367112380972885</v>
      </c>
      <c r="L8" s="1">
        <v>3610863</v>
      </c>
      <c r="M8" s="9">
        <f t="shared" si="4"/>
        <v>94.16020306622913</v>
      </c>
    </row>
    <row r="9" spans="1:13" x14ac:dyDescent="0.25">
      <c r="A9" s="7" t="s">
        <v>9</v>
      </c>
      <c r="B9" s="7" t="s">
        <v>24</v>
      </c>
      <c r="C9" s="4">
        <v>7516926.7593800006</v>
      </c>
      <c r="D9" s="1">
        <v>7251661</v>
      </c>
      <c r="E9" s="10">
        <f t="shared" si="0"/>
        <v>96.471087615041768</v>
      </c>
      <c r="F9" s="1">
        <v>4418988</v>
      </c>
      <c r="G9" s="10">
        <f t="shared" si="1"/>
        <v>60.937597606948259</v>
      </c>
      <c r="H9" s="1">
        <v>2813518</v>
      </c>
      <c r="I9" s="10">
        <f t="shared" si="2"/>
        <v>38.79825601334646</v>
      </c>
      <c r="J9" s="1">
        <v>19155</v>
      </c>
      <c r="K9" s="5">
        <f t="shared" si="3"/>
        <v>0.26414637970528404</v>
      </c>
      <c r="L9" s="1">
        <v>4319503</v>
      </c>
      <c r="M9" s="9">
        <f t="shared" si="4"/>
        <v>97.748692687103926</v>
      </c>
    </row>
    <row r="10" spans="1:13" x14ac:dyDescent="0.25">
      <c r="A10" s="7" t="s">
        <v>10</v>
      </c>
      <c r="B10" s="7" t="s">
        <v>24</v>
      </c>
      <c r="C10" s="4">
        <v>6922002.8777925596</v>
      </c>
      <c r="D10" s="1">
        <v>6762771</v>
      </c>
      <c r="E10" s="10">
        <f t="shared" si="0"/>
        <v>97.699627107879223</v>
      </c>
      <c r="F10" s="1">
        <v>4239528</v>
      </c>
      <c r="G10" s="10">
        <f t="shared" si="1"/>
        <v>62.68921422890115</v>
      </c>
      <c r="H10" s="1">
        <v>2507699</v>
      </c>
      <c r="I10" s="10">
        <f t="shared" si="2"/>
        <v>37.080939159406704</v>
      </c>
      <c r="J10" s="1">
        <v>15544</v>
      </c>
      <c r="K10" s="5">
        <f t="shared" si="3"/>
        <v>0.22984661169215989</v>
      </c>
      <c r="L10" s="1">
        <v>4023336</v>
      </c>
      <c r="M10" s="9">
        <f t="shared" si="4"/>
        <v>94.900564402452346</v>
      </c>
    </row>
    <row r="11" spans="1:13" x14ac:dyDescent="0.25">
      <c r="A11" s="7" t="s">
        <v>11</v>
      </c>
      <c r="B11" s="7" t="s">
        <v>24</v>
      </c>
      <c r="C11" s="4">
        <v>6070081.4495999999</v>
      </c>
      <c r="D11" s="1">
        <v>5822285</v>
      </c>
      <c r="E11" s="10">
        <f t="shared" si="0"/>
        <v>95.917740945365253</v>
      </c>
      <c r="F11" s="1">
        <v>3783204</v>
      </c>
      <c r="G11" s="10">
        <f t="shared" si="1"/>
        <v>64.977994034987987</v>
      </c>
      <c r="H11" s="1">
        <v>2027276</v>
      </c>
      <c r="I11" s="10">
        <f t="shared" si="2"/>
        <v>34.819250517623232</v>
      </c>
      <c r="J11" s="1">
        <v>11805</v>
      </c>
      <c r="K11" s="5">
        <f t="shared" si="3"/>
        <v>0.20275544738878293</v>
      </c>
      <c r="L11" s="1">
        <v>3486288</v>
      </c>
      <c r="M11" s="9">
        <f t="shared" si="4"/>
        <v>92.151731706775536</v>
      </c>
    </row>
    <row r="12" spans="1:13" x14ac:dyDescent="0.25">
      <c r="A12" s="7" t="s">
        <v>17</v>
      </c>
      <c r="B12" s="7" t="s">
        <v>24</v>
      </c>
      <c r="C12" s="4">
        <v>6747828.2466000002</v>
      </c>
      <c r="D12" s="1">
        <v>6580679</v>
      </c>
      <c r="E12" s="10">
        <f t="shared" si="0"/>
        <v>97.522917885703137</v>
      </c>
      <c r="F12" s="1">
        <v>4142742</v>
      </c>
      <c r="G12" s="10">
        <f t="shared" si="1"/>
        <v>62.953108638181568</v>
      </c>
      <c r="H12" s="1">
        <v>2423564</v>
      </c>
      <c r="I12" s="10">
        <f t="shared" si="2"/>
        <v>36.828479249633659</v>
      </c>
      <c r="J12" s="1">
        <v>14373</v>
      </c>
      <c r="K12" s="5">
        <f t="shared" si="3"/>
        <v>0.21841211218477607</v>
      </c>
      <c r="L12" s="1">
        <v>3239783</v>
      </c>
      <c r="M12" s="9">
        <f t="shared" si="4"/>
        <v>78.203832147886601</v>
      </c>
    </row>
    <row r="13" spans="1:13" x14ac:dyDescent="0.25">
      <c r="A13" s="8" t="s">
        <v>12</v>
      </c>
      <c r="B13" s="8" t="s">
        <v>25</v>
      </c>
      <c r="C13" s="4">
        <v>6046759.7113905298</v>
      </c>
      <c r="D13" s="1">
        <v>5915893</v>
      </c>
      <c r="E13" s="10">
        <f t="shared" si="0"/>
        <v>97.835754724236665</v>
      </c>
      <c r="F13" s="1">
        <v>3500144</v>
      </c>
      <c r="G13" s="10">
        <f t="shared" si="1"/>
        <v>59.165099842069488</v>
      </c>
      <c r="H13" s="1">
        <v>2399327</v>
      </c>
      <c r="I13" s="10">
        <f t="shared" si="2"/>
        <v>40.557308930367739</v>
      </c>
      <c r="J13" s="1">
        <v>16422</v>
      </c>
      <c r="K13" s="5">
        <f t="shared" si="3"/>
        <v>0.27759122756277033</v>
      </c>
      <c r="L13" s="1">
        <v>3523952</v>
      </c>
      <c r="M13" s="9">
        <f t="shared" si="4"/>
        <v>100.68020058603304</v>
      </c>
    </row>
    <row r="14" spans="1:13" x14ac:dyDescent="0.25">
      <c r="A14" s="8" t="s">
        <v>13</v>
      </c>
      <c r="B14" s="8" t="s">
        <v>25</v>
      </c>
      <c r="C14" s="4">
        <v>5884849.2976000002</v>
      </c>
      <c r="D14" s="1">
        <v>5698784</v>
      </c>
      <c r="E14" s="10">
        <f t="shared" si="0"/>
        <v>96.838231733888534</v>
      </c>
      <c r="F14" s="1">
        <v>3190946</v>
      </c>
      <c r="G14" s="10">
        <f t="shared" si="1"/>
        <v>55.993454042125478</v>
      </c>
      <c r="H14" s="1">
        <v>2490161</v>
      </c>
      <c r="I14" s="10">
        <f t="shared" si="2"/>
        <v>43.69635697720777</v>
      </c>
      <c r="J14" s="1">
        <v>17677</v>
      </c>
      <c r="K14" s="5">
        <f t="shared" si="3"/>
        <v>0.31018898066675277</v>
      </c>
      <c r="L14" s="1">
        <v>3408664</v>
      </c>
      <c r="M14" s="9">
        <f t="shared" si="4"/>
        <v>106.8229923038497</v>
      </c>
    </row>
    <row r="15" spans="1:13" x14ac:dyDescent="0.25">
      <c r="A15" s="8" t="s">
        <v>14</v>
      </c>
      <c r="B15" s="8" t="s">
        <v>25</v>
      </c>
      <c r="C15" s="4">
        <v>5271381.3188795</v>
      </c>
      <c r="D15" s="1">
        <v>5207771</v>
      </c>
      <c r="E15" s="10">
        <f t="shared" si="0"/>
        <v>98.79328936702646</v>
      </c>
      <c r="F15" s="1">
        <v>3195945</v>
      </c>
      <c r="G15" s="10">
        <f t="shared" si="1"/>
        <v>61.36876986334461</v>
      </c>
      <c r="H15" s="1">
        <v>2001566</v>
      </c>
      <c r="I15" s="10">
        <f t="shared" si="2"/>
        <v>38.434216865526537</v>
      </c>
      <c r="J15" s="1">
        <v>10260</v>
      </c>
      <c r="K15" s="5">
        <f t="shared" si="3"/>
        <v>0.19701327112885725</v>
      </c>
      <c r="L15" s="1">
        <v>3103506</v>
      </c>
      <c r="M15" s="9">
        <f t="shared" si="4"/>
        <v>97.107616057222515</v>
      </c>
    </row>
    <row r="16" spans="1:13" x14ac:dyDescent="0.25">
      <c r="A16" s="8" t="s">
        <v>18</v>
      </c>
      <c r="B16" s="8" t="s">
        <v>25</v>
      </c>
      <c r="C16" s="4">
        <v>7252890.1053599995</v>
      </c>
      <c r="D16" s="1">
        <v>7003428</v>
      </c>
      <c r="E16" s="10">
        <f t="shared" si="0"/>
        <v>96.560514474421126</v>
      </c>
      <c r="F16" s="1">
        <v>4158416</v>
      </c>
      <c r="G16" s="10">
        <f t="shared" si="1"/>
        <v>59.376865158034043</v>
      </c>
      <c r="H16" s="1">
        <v>2826640</v>
      </c>
      <c r="I16" s="10">
        <f t="shared" si="2"/>
        <v>40.360806165209375</v>
      </c>
      <c r="J16" s="1">
        <v>18372</v>
      </c>
      <c r="K16" s="5">
        <f t="shared" si="3"/>
        <v>0.26232867675658261</v>
      </c>
      <c r="L16" s="1">
        <v>4111033</v>
      </c>
      <c r="M16" s="9">
        <f t="shared" si="4"/>
        <v>98.860551710074219</v>
      </c>
    </row>
    <row r="17" spans="1:13" s="15" customFormat="1" x14ac:dyDescent="0.25">
      <c r="A17" s="11" t="s">
        <v>31</v>
      </c>
      <c r="B17" s="11" t="s">
        <v>33</v>
      </c>
      <c r="C17" s="12">
        <v>6572764.9510901719</v>
      </c>
      <c r="D17" s="12">
        <v>6371788.2000000002</v>
      </c>
      <c r="E17" s="13">
        <v>96.96198197611939</v>
      </c>
      <c r="F17" s="12">
        <v>3849870.2</v>
      </c>
      <c r="G17" s="13">
        <v>60.416345009634135</v>
      </c>
      <c r="H17" s="12">
        <v>2505101</v>
      </c>
      <c r="I17" s="13">
        <v>39.321200556967568</v>
      </c>
      <c r="J17" s="12">
        <v>16817</v>
      </c>
      <c r="K17" s="12">
        <v>0.26245443339829261</v>
      </c>
      <c r="L17" s="12">
        <v>3743366.6666666665</v>
      </c>
      <c r="M17" s="14">
        <v>97.462672011101219</v>
      </c>
    </row>
    <row r="18" spans="1:13" x14ac:dyDescent="0.25">
      <c r="B18" s="1" t="s">
        <v>34</v>
      </c>
      <c r="C18" s="1">
        <v>693862.75225460145</v>
      </c>
      <c r="D18" s="1">
        <v>665001.23363089119</v>
      </c>
      <c r="E18" s="1"/>
      <c r="F18" s="1">
        <v>426608.60964592476</v>
      </c>
      <c r="G18" s="1"/>
      <c r="H18" s="1">
        <v>291623.47924751975</v>
      </c>
      <c r="I18" s="1"/>
      <c r="J18" s="1">
        <v>3440.481444715052</v>
      </c>
      <c r="K18" s="1"/>
      <c r="L18" s="1">
        <v>417557.5405352060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tar_alignment_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</dc:creator>
  <cp:lastModifiedBy>Ewa Ocłoń</cp:lastModifiedBy>
  <dcterms:created xsi:type="dcterms:W3CDTF">2023-09-28T17:37:14Z</dcterms:created>
  <dcterms:modified xsi:type="dcterms:W3CDTF">2024-10-24T08:50:56Z</dcterms:modified>
</cp:coreProperties>
</file>